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carr/Documents/MANUSCRIPTS/Manuscripts 2020/Trisna 'Niels' paper/DEC 2020/APRIL 2021/retrisnanielspaper/"/>
    </mc:Choice>
  </mc:AlternateContent>
  <xr:revisionPtr revIDLastSave="0" documentId="13_ncr:1_{E0B9BE01-2CA0-6E4A-AB0F-2C7F523B5DF5}" xr6:coauthVersionLast="46" xr6:coauthVersionMax="46" xr10:uidLastSave="{00000000-0000-0000-0000-000000000000}"/>
  <bookViews>
    <workbookView xWindow="0" yWindow="500" windowWidth="32460" windowHeight="20060" xr2:uid="{BF3B848E-160A-FD44-A136-8C2E86FD1DBB}"/>
  </bookViews>
  <sheets>
    <sheet name="Sheet1" sheetId="3" r:id="rId1"/>
    <sheet name="MRGR" sheetId="1" r:id="rId2"/>
    <sheet name="colony growth" sheetId="2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1" i="2" l="1"/>
  <c r="D31" i="2"/>
  <c r="E31" i="2"/>
  <c r="F31" i="2"/>
  <c r="G31" i="2"/>
  <c r="B31" i="2"/>
  <c r="J32" i="1"/>
  <c r="K32" i="1"/>
  <c r="L32" i="1"/>
  <c r="M32" i="1"/>
  <c r="N32" i="1"/>
  <c r="O32" i="1"/>
  <c r="C32" i="1"/>
  <c r="D32" i="1"/>
  <c r="E32" i="1"/>
  <c r="F32" i="1"/>
  <c r="G32" i="1"/>
  <c r="B32" i="1"/>
</calcChain>
</file>

<file path=xl/sharedStrings.xml><?xml version="1.0" encoding="utf-8"?>
<sst xmlns="http://schemas.openxmlformats.org/spreadsheetml/2006/main" count="40" uniqueCount="15">
  <si>
    <t>Myzus persicae</t>
  </si>
  <si>
    <t>MRGR (mg/mg/day)</t>
  </si>
  <si>
    <t>Col-0</t>
  </si>
  <si>
    <t>Mock</t>
  </si>
  <si>
    <t>CMV</t>
  </si>
  <si>
    <t>Data for fig 5</t>
  </si>
  <si>
    <t>ein2-1</t>
  </si>
  <si>
    <t>sid2-2</t>
  </si>
  <si>
    <t>mean</t>
  </si>
  <si>
    <t>colony growth</t>
  </si>
  <si>
    <t>number of offsping from founder aphid 13 days after infestation</t>
  </si>
  <si>
    <t xml:space="preserve">mean </t>
  </si>
  <si>
    <t xml:space="preserve"> </t>
  </si>
  <si>
    <t xml:space="preserve">replicate data set </t>
  </si>
  <si>
    <r>
      <rPr>
        <b/>
        <sz val="12"/>
        <color theme="1"/>
        <rFont val="Calibri"/>
        <family val="2"/>
        <scheme val="minor"/>
      </rPr>
      <t>Spreadsheet S4</t>
    </r>
    <r>
      <rPr>
        <sz val="12"/>
        <color theme="1"/>
        <rFont val="Calibri"/>
        <family val="2"/>
        <scheme val="minor"/>
      </rPr>
      <t xml:space="preserve"> Data on aphid performance on </t>
    </r>
    <r>
      <rPr>
        <i/>
        <sz val="12"/>
        <color theme="1"/>
        <rFont val="Calibri"/>
        <family val="2"/>
        <scheme val="minor"/>
      </rPr>
      <t>ein2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sid2</t>
    </r>
    <r>
      <rPr>
        <sz val="12"/>
        <color theme="1"/>
        <rFont val="Calibri"/>
        <family val="2"/>
        <scheme val="minor"/>
      </rPr>
      <t xml:space="preserve"> mutant pl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i/>
      <sz val="12"/>
      <color theme="0" tint="-0.49998474074526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/>
    <xf numFmtId="0" fontId="1" fillId="0" borderId="1" xfId="0" applyFont="1" applyBorder="1"/>
    <xf numFmtId="0" fontId="1" fillId="0" borderId="2" xfId="0" applyFont="1" applyBorder="1"/>
    <xf numFmtId="0" fontId="0" fillId="0" borderId="1" xfId="0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0" fillId="0" borderId="5" xfId="0" applyBorder="1"/>
    <xf numFmtId="0" fontId="1" fillId="0" borderId="6" xfId="0" applyFont="1" applyBorder="1"/>
    <xf numFmtId="0" fontId="0" fillId="0" borderId="0" xfId="0" applyFill="1"/>
    <xf numFmtId="0" fontId="2" fillId="0" borderId="0" xfId="0" applyFont="1"/>
    <xf numFmtId="0" fontId="2" fillId="0" borderId="0" xfId="0" applyFont="1" applyFill="1"/>
    <xf numFmtId="0" fontId="3" fillId="0" borderId="0" xfId="0" applyFont="1"/>
    <xf numFmtId="0" fontId="4" fillId="0" borderId="0" xfId="0" applyFont="1"/>
    <xf numFmtId="0" fontId="1" fillId="0" borderId="0" xfId="0" applyFont="1"/>
    <xf numFmtId="2" fontId="1" fillId="0" borderId="0" xfId="0" applyNumberFormat="1" applyFont="1"/>
    <xf numFmtId="0" fontId="5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E7513-31B1-9D42-B4A3-3C467898E125}">
  <dimension ref="A1"/>
  <sheetViews>
    <sheetView tabSelected="1" workbookViewId="0"/>
  </sheetViews>
  <sheetFormatPr baseColWidth="10" defaultRowHeight="16" x14ac:dyDescent="0.2"/>
  <sheetData>
    <row r="1" spans="1:1" x14ac:dyDescent="0.2">
      <c r="A1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7C222-F415-AE4B-8559-CB84BBAD5EA3}">
  <dimension ref="A1:O32"/>
  <sheetViews>
    <sheetView workbookViewId="0">
      <selection activeCell="H4" sqref="H4"/>
    </sheetView>
  </sheetViews>
  <sheetFormatPr baseColWidth="10" defaultColWidth="11.1640625" defaultRowHeight="16" x14ac:dyDescent="0.2"/>
  <sheetData>
    <row r="1" spans="1:15" x14ac:dyDescent="0.2">
      <c r="A1" t="s">
        <v>5</v>
      </c>
      <c r="J1" t="s">
        <v>13</v>
      </c>
    </row>
    <row r="2" spans="1:15" x14ac:dyDescent="0.2">
      <c r="B2" s="1" t="s">
        <v>0</v>
      </c>
      <c r="C2" s="1"/>
      <c r="D2" s="1"/>
      <c r="E2" s="1"/>
      <c r="F2" s="1"/>
      <c r="G2" s="1"/>
      <c r="J2" s="1" t="s">
        <v>0</v>
      </c>
      <c r="K2" s="1"/>
      <c r="L2" s="1"/>
      <c r="M2" s="1"/>
      <c r="N2" s="1"/>
      <c r="O2" s="1"/>
    </row>
    <row r="3" spans="1:15" ht="17" thickBot="1" x14ac:dyDescent="0.25">
      <c r="B3" s="1" t="s">
        <v>1</v>
      </c>
      <c r="C3" s="1"/>
      <c r="D3" s="1"/>
      <c r="E3" s="1"/>
      <c r="F3" s="1"/>
      <c r="G3" s="1"/>
      <c r="J3" s="1" t="s">
        <v>1</v>
      </c>
      <c r="K3" s="1"/>
      <c r="L3" s="1"/>
      <c r="M3" s="1"/>
      <c r="N3" s="1"/>
      <c r="O3" s="1"/>
    </row>
    <row r="4" spans="1:15" x14ac:dyDescent="0.2">
      <c r="B4" s="2" t="s">
        <v>2</v>
      </c>
      <c r="C4" s="3"/>
      <c r="D4" s="2" t="s">
        <v>6</v>
      </c>
      <c r="E4" s="3"/>
      <c r="F4" s="4" t="s">
        <v>7</v>
      </c>
      <c r="G4" s="8"/>
      <c r="H4" s="7"/>
      <c r="J4" s="2" t="s">
        <v>2</v>
      </c>
      <c r="K4" s="3"/>
      <c r="L4" s="2" t="s">
        <v>6</v>
      </c>
      <c r="M4" s="3"/>
      <c r="N4" s="4" t="s">
        <v>7</v>
      </c>
      <c r="O4" s="8"/>
    </row>
    <row r="5" spans="1:15" ht="17" thickBot="1" x14ac:dyDescent="0.25">
      <c r="B5" s="5" t="s">
        <v>3</v>
      </c>
      <c r="C5" s="6" t="s">
        <v>4</v>
      </c>
      <c r="D5" s="5" t="s">
        <v>3</v>
      </c>
      <c r="E5" s="6" t="s">
        <v>4</v>
      </c>
      <c r="F5" s="5" t="s">
        <v>3</v>
      </c>
      <c r="G5" s="9" t="s">
        <v>4</v>
      </c>
      <c r="H5" s="7"/>
      <c r="J5" s="5" t="s">
        <v>3</v>
      </c>
      <c r="K5" s="6" t="s">
        <v>4</v>
      </c>
      <c r="L5" s="5" t="s">
        <v>3</v>
      </c>
      <c r="M5" s="6" t="s">
        <v>4</v>
      </c>
      <c r="N5" s="5" t="s">
        <v>3</v>
      </c>
      <c r="O5" s="9" t="s">
        <v>4</v>
      </c>
    </row>
    <row r="6" spans="1:15" x14ac:dyDescent="0.2">
      <c r="A6" s="13">
        <v>1</v>
      </c>
      <c r="B6">
        <v>0.40003214776101226</v>
      </c>
      <c r="C6">
        <v>0.319371826045448</v>
      </c>
      <c r="D6">
        <v>0.39994695981381873</v>
      </c>
      <c r="E6">
        <v>0.31424333992278047</v>
      </c>
      <c r="F6" s="10">
        <v>0.36704891623355879</v>
      </c>
      <c r="G6" s="12">
        <v>0.23573099926832927</v>
      </c>
      <c r="I6" s="13">
        <v>1</v>
      </c>
      <c r="J6">
        <v>0.43309822589614211</v>
      </c>
      <c r="K6">
        <v>0.34702551018894578</v>
      </c>
      <c r="L6">
        <v>0.38593558877076695</v>
      </c>
      <c r="M6" s="14">
        <v>0.37774881999999999</v>
      </c>
      <c r="N6">
        <v>0.37779909617367402</v>
      </c>
      <c r="O6">
        <v>0.40471433891129799</v>
      </c>
    </row>
    <row r="7" spans="1:15" x14ac:dyDescent="0.2">
      <c r="A7" s="13">
        <v>2</v>
      </c>
      <c r="B7">
        <v>0.39463691339499457</v>
      </c>
      <c r="C7">
        <v>0.3728160261615362</v>
      </c>
      <c r="D7">
        <v>0.40846039894607583</v>
      </c>
      <c r="E7">
        <v>0.32070763806138242</v>
      </c>
      <c r="F7" s="10">
        <v>0.42564634116985356</v>
      </c>
      <c r="G7" s="12">
        <v>0.23228263798142806</v>
      </c>
      <c r="I7" s="13">
        <v>2</v>
      </c>
      <c r="J7">
        <v>0.4158625748372739</v>
      </c>
      <c r="K7">
        <v>0.37774882024141182</v>
      </c>
      <c r="L7">
        <v>0.40248764682759725</v>
      </c>
      <c r="M7" s="14">
        <v>0.37414173000000001</v>
      </c>
      <c r="N7">
        <v>0.42365963338426893</v>
      </c>
      <c r="O7">
        <v>0.33216178668449875</v>
      </c>
    </row>
    <row r="8" spans="1:15" x14ac:dyDescent="0.2">
      <c r="A8" s="13">
        <v>3</v>
      </c>
      <c r="B8">
        <v>0.39192806837344307</v>
      </c>
      <c r="C8">
        <v>0.26773326242612727</v>
      </c>
      <c r="D8">
        <v>0.40298060410845282</v>
      </c>
      <c r="E8">
        <v>0.3421580813388776</v>
      </c>
      <c r="F8" s="10">
        <v>0.28127238483413997</v>
      </c>
      <c r="G8" s="12">
        <v>0.26027898346668094</v>
      </c>
      <c r="I8" s="13">
        <v>3</v>
      </c>
      <c r="J8">
        <v>0.39381987357216103</v>
      </c>
      <c r="K8">
        <v>0.43217634722454967</v>
      </c>
      <c r="L8">
        <v>0.46228457710715071</v>
      </c>
      <c r="M8" s="14">
        <v>0.29593319000000001</v>
      </c>
      <c r="N8">
        <v>0.46893553369435131</v>
      </c>
      <c r="O8">
        <v>0.45106270315295627</v>
      </c>
    </row>
    <row r="9" spans="1:15" x14ac:dyDescent="0.2">
      <c r="A9" s="13">
        <v>4</v>
      </c>
      <c r="B9">
        <v>0.46729732893394543</v>
      </c>
      <c r="C9">
        <v>0.24956493737095711</v>
      </c>
      <c r="D9">
        <v>0.36530048353438549</v>
      </c>
      <c r="E9">
        <v>0.29801823096030677</v>
      </c>
      <c r="F9" s="10">
        <v>0.43163142182906195</v>
      </c>
      <c r="G9" s="12">
        <v>0.26983096283408681</v>
      </c>
      <c r="I9" s="13">
        <v>4</v>
      </c>
      <c r="J9">
        <v>0.37774882024141182</v>
      </c>
      <c r="K9">
        <v>0.35246311849312806</v>
      </c>
      <c r="L9">
        <v>0.38246535652819469</v>
      </c>
      <c r="M9" s="14">
        <v>0.30111760999999998</v>
      </c>
      <c r="N9">
        <v>0.44928065037934722</v>
      </c>
      <c r="O9">
        <v>0.33369650603373407</v>
      </c>
    </row>
    <row r="10" spans="1:15" x14ac:dyDescent="0.2">
      <c r="A10" s="13">
        <v>5</v>
      </c>
      <c r="B10">
        <v>0.3571134997960268</v>
      </c>
      <c r="C10">
        <v>0.2772588722239781</v>
      </c>
      <c r="D10">
        <v>0.41248107090545361</v>
      </c>
      <c r="E10">
        <v>0.25537210401488569</v>
      </c>
      <c r="F10" s="10">
        <v>0.49934822148700064</v>
      </c>
      <c r="G10" s="12">
        <v>0.24035930498066813</v>
      </c>
      <c r="I10" s="13">
        <v>5</v>
      </c>
      <c r="J10">
        <v>0.40460067973909691</v>
      </c>
      <c r="K10">
        <v>0.38362838164422874</v>
      </c>
      <c r="L10">
        <v>0.4312504690668082</v>
      </c>
      <c r="M10" s="14">
        <v>0.34564418000000002</v>
      </c>
      <c r="N10">
        <v>0.43157344482366045</v>
      </c>
      <c r="O10">
        <v>0.40361138429014431</v>
      </c>
    </row>
    <row r="11" spans="1:15" x14ac:dyDescent="0.2">
      <c r="A11" s="13">
        <v>6</v>
      </c>
      <c r="B11">
        <v>0.39019984371255689</v>
      </c>
      <c r="C11">
        <v>0.34295968561838536</v>
      </c>
      <c r="D11">
        <v>0.41236915595789136</v>
      </c>
      <c r="E11">
        <v>0.34759135264701574</v>
      </c>
      <c r="F11" s="10">
        <v>0.3248653049855702</v>
      </c>
      <c r="G11" s="12">
        <v>0.29736711806835359</v>
      </c>
      <c r="I11" s="13">
        <v>6</v>
      </c>
      <c r="J11">
        <v>0.4662588927167034</v>
      </c>
      <c r="K11">
        <v>0.41685751640911217</v>
      </c>
      <c r="L11">
        <v>0.36799102557375535</v>
      </c>
      <c r="M11" s="14">
        <v>0.34564418000000002</v>
      </c>
      <c r="N11">
        <v>0.45370846835050943</v>
      </c>
      <c r="O11">
        <v>0.32110155937627427</v>
      </c>
    </row>
    <row r="12" spans="1:15" x14ac:dyDescent="0.2">
      <c r="A12" s="13">
        <v>7</v>
      </c>
      <c r="B12">
        <v>0.44512481037158358</v>
      </c>
      <c r="C12">
        <v>0.36824790529828499</v>
      </c>
      <c r="D12">
        <v>0.32281565839812054</v>
      </c>
      <c r="E12">
        <v>0.28589330659701984</v>
      </c>
      <c r="F12" s="10">
        <v>0.40244655839727717</v>
      </c>
      <c r="G12" s="12">
        <v>0.34983997096185177</v>
      </c>
      <c r="I12" s="13">
        <v>7</v>
      </c>
      <c r="J12">
        <v>0.42176381479977459</v>
      </c>
      <c r="K12">
        <v>0.37774882024141182</v>
      </c>
      <c r="L12">
        <v>0.41981480965006701</v>
      </c>
      <c r="M12" s="14">
        <v>0.31911724000000002</v>
      </c>
      <c r="N12">
        <v>0.44475999930520199</v>
      </c>
      <c r="O12">
        <v>0.45194823687513208</v>
      </c>
    </row>
    <row r="13" spans="1:15" x14ac:dyDescent="0.2">
      <c r="A13" s="13">
        <v>8</v>
      </c>
      <c r="B13">
        <v>0.42715054264851027</v>
      </c>
      <c r="C13">
        <v>0.34224412134880849</v>
      </c>
      <c r="D13">
        <v>0.43462540515143172</v>
      </c>
      <c r="E13">
        <v>0.2951813039619155</v>
      </c>
      <c r="F13" s="10">
        <v>0.27621448342774779</v>
      </c>
      <c r="G13" s="12">
        <v>0.25592204370631122</v>
      </c>
      <c r="I13" s="13">
        <v>8</v>
      </c>
      <c r="J13">
        <v>0.32682257056704495</v>
      </c>
      <c r="K13">
        <v>0.40876499880340855</v>
      </c>
      <c r="L13">
        <v>0.34976163203333965</v>
      </c>
      <c r="M13" s="14">
        <v>0.40669300000000003</v>
      </c>
      <c r="N13">
        <v>0.3863520026924992</v>
      </c>
      <c r="O13">
        <v>0.42466489002219526</v>
      </c>
    </row>
    <row r="14" spans="1:15" x14ac:dyDescent="0.2">
      <c r="A14" s="13">
        <v>9</v>
      </c>
      <c r="B14">
        <v>0.45398286214089933</v>
      </c>
      <c r="C14">
        <v>0.25716476615125117</v>
      </c>
      <c r="D14">
        <v>0.38918202981106265</v>
      </c>
      <c r="E14">
        <v>0.1694595720774407</v>
      </c>
      <c r="F14" s="12">
        <v>0.4428348271299985</v>
      </c>
      <c r="G14" s="12">
        <v>0.25618676909241289</v>
      </c>
      <c r="I14" s="13">
        <v>9</v>
      </c>
      <c r="J14">
        <v>0.39492279375620032</v>
      </c>
      <c r="K14">
        <v>0.30948787737000011</v>
      </c>
      <c r="L14">
        <v>0.46228457710715071</v>
      </c>
      <c r="M14" s="14">
        <v>0.40564939999999999</v>
      </c>
      <c r="N14">
        <v>0.39109125189063448</v>
      </c>
      <c r="O14">
        <v>0.36889287382879404</v>
      </c>
    </row>
    <row r="15" spans="1:15" x14ac:dyDescent="0.2">
      <c r="A15" s="13">
        <v>10</v>
      </c>
      <c r="B15">
        <v>0.36341545544246895</v>
      </c>
      <c r="C15">
        <v>0.24187273059216247</v>
      </c>
      <c r="D15">
        <v>0.28367653513427826</v>
      </c>
      <c r="E15">
        <v>0.19997548959648412</v>
      </c>
      <c r="F15" s="12">
        <v>0.47083449235690777</v>
      </c>
      <c r="G15" s="12">
        <v>0.17684048346453088</v>
      </c>
      <c r="I15" s="13">
        <v>10</v>
      </c>
      <c r="J15">
        <v>0.38935029490905165</v>
      </c>
      <c r="K15">
        <v>0.39047649583715494</v>
      </c>
      <c r="L15">
        <v>0.36548023684194503</v>
      </c>
      <c r="M15" s="14">
        <v>0.40669300000000003</v>
      </c>
      <c r="N15">
        <v>0.42365963338426893</v>
      </c>
      <c r="O15">
        <v>0.39109125189063448</v>
      </c>
    </row>
    <row r="16" spans="1:15" x14ac:dyDescent="0.2">
      <c r="A16" s="13">
        <v>11</v>
      </c>
      <c r="B16">
        <v>0.44450847706410179</v>
      </c>
      <c r="C16">
        <v>0.23328697700137413</v>
      </c>
      <c r="D16">
        <v>0.37892337093355255</v>
      </c>
      <c r="E16">
        <v>0.29727556393537463</v>
      </c>
      <c r="F16" s="12">
        <v>0.34295968561838541</v>
      </c>
      <c r="G16" s="12">
        <v>0.2955171562658595</v>
      </c>
      <c r="I16" s="13">
        <v>11</v>
      </c>
      <c r="J16">
        <v>0.46308538322734671</v>
      </c>
      <c r="K16">
        <v>0.42079153712437584</v>
      </c>
      <c r="L16">
        <v>0.45327148956991486</v>
      </c>
      <c r="M16" s="14">
        <v>0.36165777999999998</v>
      </c>
      <c r="N16">
        <v>0.4474837469947856</v>
      </c>
      <c r="O16">
        <v>0.39457855957122057</v>
      </c>
    </row>
    <row r="17" spans="1:15" x14ac:dyDescent="0.2">
      <c r="A17" s="13">
        <v>12</v>
      </c>
      <c r="B17">
        <v>0.34859386101172463</v>
      </c>
      <c r="C17">
        <v>0.33751113833961044</v>
      </c>
      <c r="D17">
        <v>0.44643252573949999</v>
      </c>
      <c r="E17">
        <v>0.30614912877168704</v>
      </c>
      <c r="F17" s="12">
        <v>0.31669248520616794</v>
      </c>
      <c r="G17" s="12">
        <v>0.30235988857403695</v>
      </c>
      <c r="I17" s="13">
        <v>12</v>
      </c>
      <c r="J17">
        <v>0.40142323274767611</v>
      </c>
      <c r="K17">
        <v>0.38707990561761296</v>
      </c>
      <c r="L17">
        <v>0.4188335914589415</v>
      </c>
      <c r="M17" s="14">
        <v>0.41586256999999999</v>
      </c>
      <c r="N17">
        <v>0.41228098048291906</v>
      </c>
      <c r="O17">
        <v>0.34268227113695543</v>
      </c>
    </row>
    <row r="18" spans="1:15" x14ac:dyDescent="0.2">
      <c r="A18" s="13">
        <v>13</v>
      </c>
      <c r="B18">
        <v>0.36127165372984155</v>
      </c>
      <c r="C18">
        <v>0.36165775423585311</v>
      </c>
      <c r="D18">
        <v>0.41529218270833967</v>
      </c>
      <c r="E18">
        <v>0.38025559900690908</v>
      </c>
      <c r="F18" s="12">
        <v>0.27206377494332601</v>
      </c>
      <c r="G18" s="12">
        <v>0.27569023673177295</v>
      </c>
      <c r="I18" s="13">
        <v>13</v>
      </c>
      <c r="J18">
        <v>0.39047649583715494</v>
      </c>
      <c r="K18">
        <v>0.34839795595182105</v>
      </c>
      <c r="L18">
        <v>0.45659318434014501</v>
      </c>
      <c r="M18" s="14">
        <v>0.33131568</v>
      </c>
      <c r="N18">
        <v>0.42163495035553306</v>
      </c>
      <c r="O18">
        <v>0.4185618271992656</v>
      </c>
    </row>
    <row r="19" spans="1:15" x14ac:dyDescent="0.2">
      <c r="A19" s="13">
        <v>14</v>
      </c>
      <c r="B19">
        <v>0.33259573587242597</v>
      </c>
      <c r="C19">
        <v>0.39161613693511371</v>
      </c>
      <c r="D19">
        <v>0.34567797105909309</v>
      </c>
      <c r="E19">
        <v>0.31852615882354385</v>
      </c>
      <c r="F19" s="12">
        <v>0.31279510767146868</v>
      </c>
      <c r="G19" s="12">
        <v>0.22372259107495579</v>
      </c>
      <c r="I19" s="13">
        <v>14</v>
      </c>
      <c r="J19">
        <v>0.37414172737719514</v>
      </c>
      <c r="K19">
        <v>0.35776561686164671</v>
      </c>
      <c r="L19">
        <v>0.40773151213179076</v>
      </c>
      <c r="M19" s="14">
        <v>0.44210440000000001</v>
      </c>
      <c r="N19">
        <v>0.43542403211749031</v>
      </c>
      <c r="O19">
        <v>0.38027759654557569</v>
      </c>
    </row>
    <row r="20" spans="1:15" x14ac:dyDescent="0.2">
      <c r="A20" s="13">
        <v>15</v>
      </c>
      <c r="B20">
        <v>0.4109901043343081</v>
      </c>
      <c r="C20">
        <v>0.32823732214973617</v>
      </c>
      <c r="D20">
        <v>0.79531230531314345</v>
      </c>
      <c r="E20">
        <v>0.30967004409085253</v>
      </c>
      <c r="F20" s="12">
        <v>0.28542327112802923</v>
      </c>
      <c r="G20" s="12">
        <v>0.27410920083035029</v>
      </c>
      <c r="I20" s="13">
        <v>15</v>
      </c>
      <c r="J20">
        <v>0.41081707788925331</v>
      </c>
      <c r="K20">
        <v>0.39271122390691759</v>
      </c>
      <c r="L20">
        <v>0.45986396990240519</v>
      </c>
      <c r="M20" s="14">
        <v>0.41284960999999998</v>
      </c>
      <c r="N20">
        <v>0.37275495602671238</v>
      </c>
      <c r="O20">
        <v>0.37529177538427461</v>
      </c>
    </row>
    <row r="21" spans="1:15" x14ac:dyDescent="0.2">
      <c r="A21" s="13">
        <v>16</v>
      </c>
      <c r="B21">
        <v>0.36916533809966617</v>
      </c>
      <c r="C21">
        <v>0.35930201439733056</v>
      </c>
      <c r="D21">
        <v>0.34270145446566136</v>
      </c>
      <c r="E21">
        <v>0.32479320259940203</v>
      </c>
      <c r="F21" s="12">
        <v>0.30282554652595506</v>
      </c>
      <c r="G21" s="12">
        <v>0.37635712417715494</v>
      </c>
      <c r="I21" s="13">
        <v>16</v>
      </c>
      <c r="J21">
        <v>0.4158625748372739</v>
      </c>
      <c r="K21">
        <v>0.35380114532509666</v>
      </c>
      <c r="L21">
        <v>0.36673932356551459</v>
      </c>
      <c r="M21" s="14">
        <v>0.41586256999999999</v>
      </c>
      <c r="N21">
        <v>0.37018793572953118</v>
      </c>
      <c r="O21">
        <v>0.36229825715622999</v>
      </c>
    </row>
    <row r="22" spans="1:15" x14ac:dyDescent="0.2">
      <c r="A22" s="13">
        <v>17</v>
      </c>
      <c r="B22">
        <v>0.28127238483413997</v>
      </c>
      <c r="C22" s="11">
        <v>0.40029600004202487</v>
      </c>
      <c r="D22">
        <v>0.41474870411303966</v>
      </c>
      <c r="E22">
        <v>0.29719874426859583</v>
      </c>
      <c r="F22" s="12">
        <v>0.39353002713834384</v>
      </c>
      <c r="G22" s="12">
        <v>0.20592388343623166</v>
      </c>
      <c r="I22" s="13">
        <v>17</v>
      </c>
      <c r="J22">
        <v>0.49495322503856665</v>
      </c>
      <c r="K22">
        <v>0.4312504690668082</v>
      </c>
      <c r="L22">
        <v>0.3704726184259588</v>
      </c>
      <c r="M22" s="14">
        <v>0.31112325000000002</v>
      </c>
      <c r="N22">
        <v>0.42365963338426893</v>
      </c>
      <c r="O22">
        <v>0.35549557442906726</v>
      </c>
    </row>
    <row r="23" spans="1:15" x14ac:dyDescent="0.2">
      <c r="A23" s="13">
        <v>18</v>
      </c>
      <c r="B23">
        <v>0.40487635289936169</v>
      </c>
      <c r="C23" s="11">
        <v>0.35211530835827343</v>
      </c>
      <c r="D23">
        <v>0.31920297842039191</v>
      </c>
      <c r="E23">
        <v>0.30808900818942975</v>
      </c>
      <c r="F23" s="12">
        <v>0.27321833076047425</v>
      </c>
      <c r="G23" s="12">
        <v>0.26700021334646806</v>
      </c>
      <c r="I23" s="13">
        <v>18</v>
      </c>
      <c r="J23">
        <v>0.39492279375620032</v>
      </c>
      <c r="K23">
        <v>0.40142323274767611</v>
      </c>
      <c r="L23">
        <v>0.38821811941226547</v>
      </c>
      <c r="M23" s="14">
        <v>0.32068071999999997</v>
      </c>
      <c r="N23">
        <v>0.42566548187936032</v>
      </c>
      <c r="O23">
        <v>0.34703852350563796</v>
      </c>
    </row>
    <row r="24" spans="1:15" x14ac:dyDescent="0.2">
      <c r="A24" s="13">
        <v>19</v>
      </c>
      <c r="B24">
        <v>0.37201574264110637</v>
      </c>
      <c r="C24" s="11">
        <v>0.32995784159153352</v>
      </c>
      <c r="E24">
        <v>0.29545322786512351</v>
      </c>
      <c r="F24" s="12">
        <v>0.36329041636368525</v>
      </c>
      <c r="G24" s="12">
        <v>0.29865329613441177</v>
      </c>
      <c r="I24" s="13">
        <v>19</v>
      </c>
      <c r="J24" s="18">
        <v>0.27390597999999999</v>
      </c>
      <c r="K24">
        <v>0.32530359916805096</v>
      </c>
      <c r="L24">
        <v>0.41685751640911217</v>
      </c>
      <c r="M24" s="14">
        <v>0.26793486</v>
      </c>
      <c r="N24">
        <v>0.32749097968922086</v>
      </c>
      <c r="O24">
        <v>0.35549557442906726</v>
      </c>
    </row>
    <row r="25" spans="1:15" x14ac:dyDescent="0.2">
      <c r="A25" s="13">
        <v>20</v>
      </c>
      <c r="B25">
        <v>0.31077361225585787</v>
      </c>
      <c r="C25" s="11">
        <v>0.36398606923895022</v>
      </c>
      <c r="E25">
        <v>0.31461405365264505</v>
      </c>
      <c r="G25" s="12">
        <v>0.3140434398561639</v>
      </c>
      <c r="I25" s="13">
        <v>20</v>
      </c>
      <c r="K25">
        <v>0.35246311849312806</v>
      </c>
      <c r="L25">
        <v>0.4394422261909815</v>
      </c>
      <c r="M25" s="14">
        <v>0.33860015999999998</v>
      </c>
      <c r="N25">
        <v>0.41228098048291906</v>
      </c>
      <c r="O25">
        <v>0.29892271364456097</v>
      </c>
    </row>
    <row r="26" spans="1:15" x14ac:dyDescent="0.2">
      <c r="A26" s="13">
        <v>21</v>
      </c>
      <c r="B26" s="17" t="s">
        <v>12</v>
      </c>
      <c r="C26" s="11">
        <v>0.30144939430751061</v>
      </c>
      <c r="E26">
        <v>0.30970583186942158</v>
      </c>
      <c r="G26" s="12">
        <v>0.2865628753509567</v>
      </c>
      <c r="I26" s="13">
        <v>21</v>
      </c>
      <c r="K26">
        <v>0.42369518165197029</v>
      </c>
      <c r="L26">
        <v>0.4035467784337709</v>
      </c>
      <c r="N26">
        <v>0.41014604068286925</v>
      </c>
    </row>
    <row r="27" spans="1:15" x14ac:dyDescent="0.2">
      <c r="A27" s="13">
        <v>22</v>
      </c>
      <c r="E27">
        <v>0.33527547902184202</v>
      </c>
      <c r="G27" s="12">
        <v>0.27573795234693421</v>
      </c>
      <c r="I27" s="13">
        <v>22</v>
      </c>
      <c r="L27">
        <v>0.4303205565688436</v>
      </c>
    </row>
    <row r="28" spans="1:15" x14ac:dyDescent="0.2">
      <c r="A28" s="13">
        <v>23</v>
      </c>
      <c r="E28">
        <v>0.28341320395732883</v>
      </c>
      <c r="G28" s="12">
        <v>0.29326741375868542</v>
      </c>
      <c r="I28" s="13">
        <v>23</v>
      </c>
      <c r="L28">
        <v>0.41486297310055825</v>
      </c>
    </row>
    <row r="29" spans="1:15" x14ac:dyDescent="0.2">
      <c r="A29" s="13">
        <v>24</v>
      </c>
      <c r="E29">
        <v>0.2586801228454389</v>
      </c>
      <c r="G29" s="12">
        <v>0.2151245540886822</v>
      </c>
      <c r="I29" s="13"/>
    </row>
    <row r="32" spans="1:15" s="15" customFormat="1" x14ac:dyDescent="0.2">
      <c r="A32" s="15" t="s">
        <v>8</v>
      </c>
      <c r="B32" s="16">
        <f>AVERAGE(B6:B31)</f>
        <v>0.38634723676589877</v>
      </c>
      <c r="C32" s="16">
        <f t="shared" ref="C32:G32" si="0">AVERAGE(C6:C31)</f>
        <v>0.32374524237305957</v>
      </c>
      <c r="D32" s="16">
        <f t="shared" si="0"/>
        <v>0.40500721080631619</v>
      </c>
      <c r="E32" s="16">
        <f t="shared" si="0"/>
        <v>0.29865415783648758</v>
      </c>
      <c r="F32" s="16">
        <f t="shared" si="0"/>
        <v>0.35710218932668164</v>
      </c>
      <c r="G32" s="16">
        <f t="shared" si="0"/>
        <v>0.26994621249155493</v>
      </c>
      <c r="H32" s="16"/>
      <c r="I32" s="16"/>
      <c r="J32" s="16">
        <f>AVERAGE(J6:J31)</f>
        <v>0.402307212197133</v>
      </c>
      <c r="K32" s="16">
        <f t="shared" ref="K32" si="1">AVERAGE(K6:K31)</f>
        <v>0.38052670820802165</v>
      </c>
      <c r="L32" s="16">
        <f t="shared" ref="L32" si="2">AVERAGE(L6:L31)</f>
        <v>0.41115259908769475</v>
      </c>
      <c r="M32" s="16">
        <f t="shared" ref="M32" si="3">AVERAGE(M6:M31)</f>
        <v>0.35981869750000006</v>
      </c>
      <c r="N32" s="16">
        <f t="shared" ref="N32" si="4">AVERAGE(N6:N31)</f>
        <v>0.4147537824716202</v>
      </c>
      <c r="O32" s="16">
        <f t="shared" ref="O32" si="5">AVERAGE(O6:O31)</f>
        <v>0.3756794102033759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53D48-7243-4548-AD82-67A3F06788BC}">
  <dimension ref="A1:G31"/>
  <sheetViews>
    <sheetView workbookViewId="0">
      <selection activeCell="D33" sqref="D33:D34"/>
    </sheetView>
  </sheetViews>
  <sheetFormatPr baseColWidth="10" defaultColWidth="11.1640625" defaultRowHeight="16" x14ac:dyDescent="0.2"/>
  <sheetData>
    <row r="1" spans="1:7" x14ac:dyDescent="0.2">
      <c r="A1" t="s">
        <v>10</v>
      </c>
    </row>
    <row r="2" spans="1:7" x14ac:dyDescent="0.2">
      <c r="B2" s="1" t="s">
        <v>0</v>
      </c>
      <c r="C2" s="1"/>
      <c r="D2" s="1"/>
      <c r="E2" s="1"/>
      <c r="F2" s="1"/>
      <c r="G2" s="1"/>
    </row>
    <row r="3" spans="1:7" ht="17" thickBot="1" x14ac:dyDescent="0.25">
      <c r="B3" s="1" t="s">
        <v>9</v>
      </c>
      <c r="C3" s="1"/>
      <c r="D3" s="1"/>
      <c r="E3" s="1"/>
      <c r="F3" s="1"/>
      <c r="G3" s="1"/>
    </row>
    <row r="4" spans="1:7" x14ac:dyDescent="0.2">
      <c r="B4" s="2" t="s">
        <v>2</v>
      </c>
      <c r="C4" s="3"/>
      <c r="D4" s="2" t="s">
        <v>6</v>
      </c>
      <c r="E4" s="3"/>
      <c r="F4" s="4" t="s">
        <v>7</v>
      </c>
      <c r="G4" s="8"/>
    </row>
    <row r="5" spans="1:7" ht="17" thickBot="1" x14ac:dyDescent="0.25">
      <c r="B5" s="5" t="s">
        <v>3</v>
      </c>
      <c r="C5" s="6" t="s">
        <v>4</v>
      </c>
      <c r="D5" s="5" t="s">
        <v>3</v>
      </c>
      <c r="E5" s="6" t="s">
        <v>4</v>
      </c>
      <c r="F5" s="5" t="s">
        <v>3</v>
      </c>
      <c r="G5" s="9" t="s">
        <v>4</v>
      </c>
    </row>
    <row r="6" spans="1:7" x14ac:dyDescent="0.2">
      <c r="B6">
        <v>21</v>
      </c>
      <c r="C6">
        <v>8</v>
      </c>
      <c r="D6">
        <v>16</v>
      </c>
      <c r="E6">
        <v>1</v>
      </c>
      <c r="F6">
        <v>9</v>
      </c>
      <c r="G6" s="12">
        <v>2</v>
      </c>
    </row>
    <row r="7" spans="1:7" x14ac:dyDescent="0.2">
      <c r="B7">
        <v>12</v>
      </c>
      <c r="C7">
        <v>14</v>
      </c>
      <c r="D7" s="11">
        <v>14</v>
      </c>
      <c r="E7" s="11">
        <v>4</v>
      </c>
      <c r="F7" s="11">
        <v>15</v>
      </c>
      <c r="G7" s="12">
        <v>4</v>
      </c>
    </row>
    <row r="8" spans="1:7" x14ac:dyDescent="0.2">
      <c r="B8">
        <v>20</v>
      </c>
      <c r="C8">
        <v>7</v>
      </c>
      <c r="D8" s="11">
        <v>23</v>
      </c>
      <c r="E8" s="11">
        <v>1</v>
      </c>
      <c r="F8" s="11">
        <v>13</v>
      </c>
      <c r="G8" s="12">
        <v>6</v>
      </c>
    </row>
    <row r="9" spans="1:7" x14ac:dyDescent="0.2">
      <c r="B9">
        <v>11</v>
      </c>
      <c r="C9">
        <v>3</v>
      </c>
      <c r="D9" s="11">
        <v>20</v>
      </c>
      <c r="E9" s="11">
        <v>2</v>
      </c>
      <c r="F9" s="11">
        <v>21</v>
      </c>
      <c r="G9" s="12">
        <v>4</v>
      </c>
    </row>
    <row r="10" spans="1:7" x14ac:dyDescent="0.2">
      <c r="B10">
        <v>8</v>
      </c>
      <c r="C10">
        <v>3</v>
      </c>
      <c r="D10" s="11">
        <v>23</v>
      </c>
      <c r="E10" s="11">
        <v>3</v>
      </c>
      <c r="F10" s="11">
        <v>24</v>
      </c>
      <c r="G10" s="12">
        <v>8</v>
      </c>
    </row>
    <row r="11" spans="1:7" x14ac:dyDescent="0.2">
      <c r="B11">
        <v>19</v>
      </c>
      <c r="C11">
        <v>7</v>
      </c>
      <c r="D11" s="11">
        <v>19</v>
      </c>
      <c r="E11" s="11">
        <v>6</v>
      </c>
      <c r="F11" s="11">
        <v>6</v>
      </c>
      <c r="G11" s="12">
        <v>7</v>
      </c>
    </row>
    <row r="12" spans="1:7" x14ac:dyDescent="0.2">
      <c r="B12">
        <v>10</v>
      </c>
      <c r="C12">
        <v>4</v>
      </c>
      <c r="D12" s="11">
        <v>12</v>
      </c>
      <c r="E12" s="11">
        <v>5</v>
      </c>
      <c r="F12" s="11">
        <v>8</v>
      </c>
      <c r="G12" s="12">
        <v>4</v>
      </c>
    </row>
    <row r="13" spans="1:7" x14ac:dyDescent="0.2">
      <c r="B13">
        <v>27</v>
      </c>
      <c r="C13">
        <v>7</v>
      </c>
      <c r="D13" s="11">
        <v>25</v>
      </c>
      <c r="E13" s="11">
        <v>5</v>
      </c>
      <c r="F13" s="12">
        <v>21</v>
      </c>
      <c r="G13" s="12">
        <v>6</v>
      </c>
    </row>
    <row r="14" spans="1:7" x14ac:dyDescent="0.2">
      <c r="B14">
        <v>17</v>
      </c>
      <c r="C14">
        <v>2</v>
      </c>
      <c r="D14" s="11">
        <v>43</v>
      </c>
      <c r="E14" s="11">
        <v>3</v>
      </c>
      <c r="F14" s="12">
        <v>26</v>
      </c>
      <c r="G14" s="12">
        <v>4</v>
      </c>
    </row>
    <row r="15" spans="1:7" x14ac:dyDescent="0.2">
      <c r="B15">
        <v>23</v>
      </c>
      <c r="C15">
        <v>6</v>
      </c>
      <c r="D15" s="11">
        <v>19</v>
      </c>
      <c r="E15" s="11">
        <v>4</v>
      </c>
      <c r="F15" s="12">
        <v>28</v>
      </c>
      <c r="G15" s="12">
        <v>3</v>
      </c>
    </row>
    <row r="16" spans="1:7" x14ac:dyDescent="0.2">
      <c r="B16">
        <v>24</v>
      </c>
      <c r="C16">
        <v>10</v>
      </c>
      <c r="D16" s="11">
        <v>19</v>
      </c>
      <c r="E16" s="11">
        <v>4</v>
      </c>
      <c r="F16" s="12">
        <v>19</v>
      </c>
      <c r="G16" s="12">
        <v>6</v>
      </c>
    </row>
    <row r="17" spans="1:7" x14ac:dyDescent="0.2">
      <c r="B17">
        <v>18</v>
      </c>
      <c r="C17">
        <v>5</v>
      </c>
      <c r="D17" s="11">
        <v>24</v>
      </c>
      <c r="E17" s="11">
        <v>6</v>
      </c>
      <c r="F17" s="12">
        <v>17</v>
      </c>
      <c r="G17" s="11">
        <v>6</v>
      </c>
    </row>
    <row r="18" spans="1:7" x14ac:dyDescent="0.2">
      <c r="B18">
        <v>14</v>
      </c>
      <c r="C18">
        <v>5</v>
      </c>
      <c r="D18" s="11">
        <v>15</v>
      </c>
      <c r="E18" s="11">
        <v>5</v>
      </c>
      <c r="F18" s="12">
        <v>15</v>
      </c>
      <c r="G18" s="11">
        <v>4</v>
      </c>
    </row>
    <row r="19" spans="1:7" x14ac:dyDescent="0.2">
      <c r="B19">
        <v>21</v>
      </c>
      <c r="C19" s="11">
        <v>13</v>
      </c>
      <c r="D19" s="11">
        <v>14</v>
      </c>
      <c r="E19" s="11">
        <v>6</v>
      </c>
      <c r="F19" s="12">
        <v>19</v>
      </c>
      <c r="G19" s="11">
        <v>3</v>
      </c>
    </row>
    <row r="20" spans="1:7" x14ac:dyDescent="0.2">
      <c r="B20">
        <v>22</v>
      </c>
      <c r="C20" s="11">
        <v>2</v>
      </c>
      <c r="D20" s="11">
        <v>18</v>
      </c>
      <c r="E20" s="11">
        <v>6</v>
      </c>
      <c r="F20" s="12">
        <v>20</v>
      </c>
      <c r="G20" s="11">
        <v>3</v>
      </c>
    </row>
    <row r="21" spans="1:7" x14ac:dyDescent="0.2">
      <c r="B21">
        <v>21</v>
      </c>
      <c r="C21" s="11">
        <v>7</v>
      </c>
      <c r="D21" s="11">
        <v>10</v>
      </c>
      <c r="E21" s="11">
        <v>9</v>
      </c>
      <c r="F21" s="12">
        <v>10</v>
      </c>
      <c r="G21" s="11">
        <v>9</v>
      </c>
    </row>
    <row r="22" spans="1:7" x14ac:dyDescent="0.2">
      <c r="B22" s="11">
        <v>15</v>
      </c>
      <c r="C22" s="11">
        <v>12</v>
      </c>
      <c r="D22" s="11">
        <v>7</v>
      </c>
      <c r="E22" s="11">
        <v>4</v>
      </c>
      <c r="F22" s="12">
        <v>23</v>
      </c>
      <c r="G22" s="11">
        <v>4</v>
      </c>
    </row>
    <row r="23" spans="1:7" x14ac:dyDescent="0.2">
      <c r="B23" s="11">
        <v>24</v>
      </c>
      <c r="C23" s="11">
        <v>6</v>
      </c>
      <c r="D23" s="11">
        <v>14</v>
      </c>
      <c r="E23" s="11">
        <v>5</v>
      </c>
      <c r="F23" s="12">
        <v>7</v>
      </c>
      <c r="G23" s="11">
        <v>5</v>
      </c>
    </row>
    <row r="24" spans="1:7" x14ac:dyDescent="0.2">
      <c r="B24" s="11">
        <v>14</v>
      </c>
      <c r="C24" s="11">
        <v>3</v>
      </c>
      <c r="E24" s="11">
        <v>7</v>
      </c>
      <c r="F24" s="12">
        <v>23</v>
      </c>
      <c r="G24" s="11">
        <v>3</v>
      </c>
    </row>
    <row r="25" spans="1:7" x14ac:dyDescent="0.2">
      <c r="B25" s="11">
        <v>13</v>
      </c>
      <c r="C25" s="11">
        <v>5</v>
      </c>
      <c r="E25" s="11">
        <v>4</v>
      </c>
      <c r="G25" s="11">
        <v>3</v>
      </c>
    </row>
    <row r="26" spans="1:7" x14ac:dyDescent="0.2">
      <c r="C26" s="11">
        <v>4</v>
      </c>
      <c r="E26" s="11">
        <v>3</v>
      </c>
      <c r="G26" s="11">
        <v>5</v>
      </c>
    </row>
    <row r="27" spans="1:7" x14ac:dyDescent="0.2">
      <c r="E27" s="11">
        <v>7</v>
      </c>
      <c r="G27" s="11">
        <v>5</v>
      </c>
    </row>
    <row r="28" spans="1:7" x14ac:dyDescent="0.2">
      <c r="E28" s="12">
        <v>5</v>
      </c>
      <c r="G28" s="11">
        <v>3</v>
      </c>
    </row>
    <row r="29" spans="1:7" x14ac:dyDescent="0.2">
      <c r="E29" s="12">
        <v>4</v>
      </c>
      <c r="G29" s="11">
        <v>7</v>
      </c>
    </row>
    <row r="31" spans="1:7" s="15" customFormat="1" x14ac:dyDescent="0.2">
      <c r="A31" s="15" t="s">
        <v>11</v>
      </c>
      <c r="B31" s="16">
        <f>AVERAGE(B6:B30)</f>
        <v>17.7</v>
      </c>
      <c r="C31" s="16">
        <f t="shared" ref="C31:G31" si="0">AVERAGE(C6:C30)</f>
        <v>6.333333333333333</v>
      </c>
      <c r="D31" s="16">
        <f t="shared" si="0"/>
        <v>18.611111111111111</v>
      </c>
      <c r="E31" s="16">
        <f t="shared" si="0"/>
        <v>4.541666666666667</v>
      </c>
      <c r="F31" s="16">
        <f t="shared" si="0"/>
        <v>17.05263157894737</v>
      </c>
      <c r="G31" s="16">
        <f t="shared" si="0"/>
        <v>4.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MRGR</vt:lpstr>
      <vt:lpstr>colony grow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urphy</dc:creator>
  <cp:lastModifiedBy>Microsoft Office User</cp:lastModifiedBy>
  <dcterms:created xsi:type="dcterms:W3CDTF">2021-03-31T14:28:42Z</dcterms:created>
  <dcterms:modified xsi:type="dcterms:W3CDTF">2021-04-08T19:16:12Z</dcterms:modified>
</cp:coreProperties>
</file>